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asuda/Desktop/岡村20160428042913/投稿版/校正版/投稿/okamura revise/ revised papaer/再投稿/revise2/re-revised投稿版/sup Data/"/>
    </mc:Choice>
  </mc:AlternateContent>
  <bookViews>
    <workbookView xWindow="640" yWindow="1180" windowWidth="28160" windowHeight="16880" tabRatio="500"/>
  </bookViews>
  <sheets>
    <sheet name="S3 table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6" i="1" l="1"/>
  <c r="O16" i="1"/>
  <c r="H16" i="1"/>
  <c r="G16" i="1"/>
  <c r="P15" i="1"/>
  <c r="O15" i="1"/>
  <c r="H15" i="1"/>
  <c r="G15" i="1"/>
  <c r="P14" i="1"/>
  <c r="O14" i="1"/>
  <c r="H14" i="1"/>
  <c r="G14" i="1"/>
  <c r="P11" i="1"/>
  <c r="O11" i="1"/>
  <c r="H11" i="1"/>
  <c r="G11" i="1"/>
  <c r="P10" i="1"/>
  <c r="O10" i="1"/>
  <c r="H10" i="1"/>
  <c r="G10" i="1"/>
  <c r="P9" i="1"/>
  <c r="O9" i="1"/>
  <c r="H9" i="1"/>
  <c r="G9" i="1"/>
  <c r="P6" i="1"/>
  <c r="O6" i="1"/>
  <c r="H6" i="1"/>
  <c r="G6" i="1"/>
  <c r="P5" i="1"/>
  <c r="O5" i="1"/>
  <c r="H5" i="1"/>
  <c r="G5" i="1"/>
  <c r="P4" i="1"/>
  <c r="O4" i="1"/>
  <c r="H4" i="1"/>
  <c r="G4" i="1"/>
</calcChain>
</file>

<file path=xl/sharedStrings.xml><?xml version="1.0" encoding="utf-8"?>
<sst xmlns="http://schemas.openxmlformats.org/spreadsheetml/2006/main" count="63" uniqueCount="36">
  <si>
    <t xml:space="preserve">S3 Table. Gene numbers and ratio affected by DBP5, GLE1 or IPPK knock-down. </t>
    <phoneticPr fontId="1"/>
  </si>
  <si>
    <t>Down-regulated gene number</t>
    <phoneticPr fontId="1"/>
  </si>
  <si>
    <t>Up-regulated gene number</t>
    <phoneticPr fontId="1"/>
  </si>
  <si>
    <t>DBP5</t>
    <phoneticPr fontId="1"/>
  </si>
  <si>
    <t>Threshold</t>
  </si>
  <si>
    <t xml:space="preserve">Total number </t>
    <phoneticPr fontId="1"/>
  </si>
  <si>
    <t>Common</t>
    <phoneticPr fontId="1"/>
  </si>
  <si>
    <t xml:space="preserve">Unique </t>
    <phoneticPr fontId="1"/>
  </si>
  <si>
    <t>Ratio
Common/Total (%)</t>
    <phoneticPr fontId="1"/>
  </si>
  <si>
    <t>Ratio
Unique/Total (%)</t>
    <phoneticPr fontId="1"/>
  </si>
  <si>
    <t xml:space="preserve">1.5 x down </t>
    <phoneticPr fontId="1"/>
  </si>
  <si>
    <t xml:space="preserve">1.5 x up </t>
    <phoneticPr fontId="1"/>
  </si>
  <si>
    <t>2 x down</t>
    <phoneticPr fontId="1"/>
  </si>
  <si>
    <t>2 x up</t>
    <phoneticPr fontId="1"/>
  </si>
  <si>
    <t>3 x down</t>
    <phoneticPr fontId="1"/>
  </si>
  <si>
    <t>3 x up</t>
    <phoneticPr fontId="1"/>
  </si>
  <si>
    <t>GLE1</t>
    <phoneticPr fontId="1"/>
  </si>
  <si>
    <t xml:space="preserve">Total number </t>
    <phoneticPr fontId="1"/>
  </si>
  <si>
    <t>Common</t>
    <phoneticPr fontId="1"/>
  </si>
  <si>
    <t xml:space="preserve">unique </t>
    <phoneticPr fontId="1"/>
  </si>
  <si>
    <t>Ratio
Common/Total (%)</t>
    <phoneticPr fontId="1"/>
  </si>
  <si>
    <t>Ratio
Unique/Total (%)</t>
    <phoneticPr fontId="1"/>
  </si>
  <si>
    <t>GLE1</t>
    <phoneticPr fontId="1"/>
  </si>
  <si>
    <t xml:space="preserve">Total number </t>
  </si>
  <si>
    <t>Common</t>
  </si>
  <si>
    <t xml:space="preserve">unique </t>
  </si>
  <si>
    <t>Ratio
Common/Total (%)</t>
    <phoneticPr fontId="1"/>
  </si>
  <si>
    <t>Ratio
Unique/Total (%)</t>
    <phoneticPr fontId="1"/>
  </si>
  <si>
    <t xml:space="preserve">1.5 x down </t>
    <phoneticPr fontId="1"/>
  </si>
  <si>
    <t xml:space="preserve">1.5 x down </t>
  </si>
  <si>
    <t>2 x down</t>
    <phoneticPr fontId="1"/>
  </si>
  <si>
    <t>2 x down</t>
  </si>
  <si>
    <t>3 x down</t>
    <phoneticPr fontId="1"/>
  </si>
  <si>
    <t>3 x down</t>
  </si>
  <si>
    <t>IPPK</t>
    <phoneticPr fontId="1"/>
  </si>
  <si>
    <t xml:space="preserve">1.5 x down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theme="1"/>
      <name val="ＭＳ Ｐゴシック"/>
      <family val="3"/>
      <charset val="128"/>
    </font>
    <font>
      <sz val="12"/>
      <color rgb="FF000000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P19"/>
  <sheetViews>
    <sheetView tabSelected="1" zoomScale="110" zoomScaleNormal="110" zoomScalePageLayoutView="110" workbookViewId="0">
      <selection activeCell="M17" sqref="M17"/>
    </sheetView>
  </sheetViews>
  <sheetFormatPr baseColWidth="12" defaultRowHeight="15" x14ac:dyDescent="0.15"/>
  <cols>
    <col min="1" max="1" width="6.140625" style="1" customWidth="1"/>
    <col min="2" max="6" width="10" style="1" customWidth="1"/>
    <col min="7" max="8" width="14.28515625" style="1" customWidth="1"/>
    <col min="9" max="9" width="5.42578125" style="1" customWidth="1"/>
    <col min="10" max="14" width="9.85546875" style="1" customWidth="1"/>
    <col min="15" max="16" width="14.28515625" style="1" customWidth="1"/>
    <col min="17" max="16384" width="12.7109375" style="1"/>
  </cols>
  <sheetData>
    <row r="1" spans="2:16" ht="25" customHeight="1" x14ac:dyDescent="0.15">
      <c r="B1" s="1" t="s">
        <v>0</v>
      </c>
    </row>
    <row r="2" spans="2:16" ht="25" customHeight="1" x14ac:dyDescent="0.15">
      <c r="B2" s="1" t="s">
        <v>1</v>
      </c>
      <c r="J2" s="1" t="s">
        <v>2</v>
      </c>
    </row>
    <row r="3" spans="2:16" ht="35" customHeight="1" x14ac:dyDescent="0.15"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3" t="s">
        <v>8</v>
      </c>
      <c r="H3" s="3" t="s">
        <v>9</v>
      </c>
      <c r="J3" s="2" t="s">
        <v>3</v>
      </c>
      <c r="K3" s="2" t="s">
        <v>4</v>
      </c>
      <c r="L3" s="2" t="s">
        <v>5</v>
      </c>
      <c r="M3" s="2" t="s">
        <v>6</v>
      </c>
      <c r="N3" s="2" t="s">
        <v>7</v>
      </c>
      <c r="O3" s="3" t="s">
        <v>8</v>
      </c>
      <c r="P3" s="3" t="s">
        <v>9</v>
      </c>
    </row>
    <row r="4" spans="2:16" ht="25" customHeight="1" x14ac:dyDescent="0.15">
      <c r="B4" s="2"/>
      <c r="C4" s="2" t="s">
        <v>10</v>
      </c>
      <c r="D4" s="2">
        <v>2021</v>
      </c>
      <c r="E4" s="2">
        <v>582</v>
      </c>
      <c r="F4" s="2">
        <v>635</v>
      </c>
      <c r="G4" s="2">
        <f>(E4/D4)*100</f>
        <v>28.797624938149429</v>
      </c>
      <c r="H4" s="2">
        <f>(F4/D4)*100</f>
        <v>31.420089064819397</v>
      </c>
      <c r="J4" s="2"/>
      <c r="K4" s="2" t="s">
        <v>11</v>
      </c>
      <c r="L4" s="2">
        <v>2154</v>
      </c>
      <c r="M4" s="2">
        <v>824</v>
      </c>
      <c r="N4" s="2">
        <v>500</v>
      </c>
      <c r="O4" s="2">
        <f>(M4/L4)*100</f>
        <v>38.254410399257196</v>
      </c>
      <c r="P4" s="2">
        <f>(N4/L4)*100</f>
        <v>23.212627669452182</v>
      </c>
    </row>
    <row r="5" spans="2:16" ht="25" customHeight="1" x14ac:dyDescent="0.15">
      <c r="B5" s="2"/>
      <c r="C5" s="2" t="s">
        <v>12</v>
      </c>
      <c r="D5" s="2">
        <v>561</v>
      </c>
      <c r="E5" s="2">
        <v>107</v>
      </c>
      <c r="F5" s="2">
        <v>236</v>
      </c>
      <c r="G5" s="2">
        <f>(E5/D5)*100</f>
        <v>19.073083778966133</v>
      </c>
      <c r="H5" s="2">
        <f t="shared" ref="H5:H6" si="0">(F5/D5)*100</f>
        <v>42.067736185383239</v>
      </c>
      <c r="J5" s="2"/>
      <c r="K5" s="2" t="s">
        <v>13</v>
      </c>
      <c r="L5" s="2">
        <v>660</v>
      </c>
      <c r="M5" s="2">
        <v>255</v>
      </c>
      <c r="N5" s="2">
        <v>153</v>
      </c>
      <c r="O5" s="2">
        <f>(M5/L5)*100</f>
        <v>38.636363636363633</v>
      </c>
      <c r="P5" s="2">
        <f t="shared" ref="P5:P6" si="1">(N5/L5)*100</f>
        <v>23.18181818181818</v>
      </c>
    </row>
    <row r="6" spans="2:16" ht="25" customHeight="1" x14ac:dyDescent="0.15">
      <c r="B6" s="2"/>
      <c r="C6" s="2" t="s">
        <v>14</v>
      </c>
      <c r="D6" s="2">
        <v>79</v>
      </c>
      <c r="E6" s="2">
        <v>19</v>
      </c>
      <c r="F6" s="2">
        <v>37</v>
      </c>
      <c r="G6" s="2">
        <f>(E6/D6)*100</f>
        <v>24.050632911392405</v>
      </c>
      <c r="H6" s="2">
        <f t="shared" si="0"/>
        <v>46.835443037974684</v>
      </c>
      <c r="J6" s="2"/>
      <c r="K6" s="2" t="s">
        <v>15</v>
      </c>
      <c r="L6" s="2">
        <v>128</v>
      </c>
      <c r="M6" s="2">
        <v>53</v>
      </c>
      <c r="N6" s="2">
        <v>29</v>
      </c>
      <c r="O6" s="2">
        <f>(M6/L6)*100</f>
        <v>41.40625</v>
      </c>
      <c r="P6" s="2">
        <f t="shared" si="1"/>
        <v>22.65625</v>
      </c>
    </row>
    <row r="7" spans="2:16" ht="25" customHeight="1" x14ac:dyDescent="0.15"/>
    <row r="8" spans="2:16" ht="34" customHeight="1" x14ac:dyDescent="0.15">
      <c r="B8" s="2" t="s">
        <v>16</v>
      </c>
      <c r="C8" s="2" t="s">
        <v>4</v>
      </c>
      <c r="D8" s="2" t="s">
        <v>17</v>
      </c>
      <c r="E8" s="2" t="s">
        <v>18</v>
      </c>
      <c r="F8" s="2" t="s">
        <v>19</v>
      </c>
      <c r="G8" s="3" t="s">
        <v>20</v>
      </c>
      <c r="H8" s="3" t="s">
        <v>21</v>
      </c>
      <c r="J8" s="4" t="s">
        <v>22</v>
      </c>
      <c r="K8" s="5" t="s">
        <v>4</v>
      </c>
      <c r="L8" s="5" t="s">
        <v>23</v>
      </c>
      <c r="M8" s="5" t="s">
        <v>24</v>
      </c>
      <c r="N8" s="5" t="s">
        <v>25</v>
      </c>
      <c r="O8" s="3" t="s">
        <v>26</v>
      </c>
      <c r="P8" s="3" t="s">
        <v>27</v>
      </c>
    </row>
    <row r="9" spans="2:16" ht="25" customHeight="1" x14ac:dyDescent="0.15">
      <c r="B9" s="2"/>
      <c r="C9" s="2" t="s">
        <v>28</v>
      </c>
      <c r="D9" s="2">
        <v>3130</v>
      </c>
      <c r="E9" s="2">
        <v>582</v>
      </c>
      <c r="F9" s="2">
        <v>1649</v>
      </c>
      <c r="G9" s="2">
        <f>(E9/D9)*100</f>
        <v>18.594249201277954</v>
      </c>
      <c r="H9" s="2">
        <f>(F9/D9)*100</f>
        <v>52.683706070287542</v>
      </c>
      <c r="J9" s="6"/>
      <c r="K9" s="7" t="s">
        <v>29</v>
      </c>
      <c r="L9" s="7">
        <v>2987</v>
      </c>
      <c r="M9" s="2">
        <v>824</v>
      </c>
      <c r="N9" s="7">
        <v>1301</v>
      </c>
      <c r="O9" s="2">
        <f t="shared" ref="O9:O11" si="2">(M9/L9)*100</f>
        <v>27.586206896551722</v>
      </c>
      <c r="P9" s="2">
        <f t="shared" ref="P9:P11" si="3">(N9/L9)*100</f>
        <v>43.5554067626381</v>
      </c>
    </row>
    <row r="10" spans="2:16" ht="25" customHeight="1" x14ac:dyDescent="0.15">
      <c r="B10" s="2"/>
      <c r="C10" s="2" t="s">
        <v>30</v>
      </c>
      <c r="D10" s="2">
        <v>1187</v>
      </c>
      <c r="E10" s="2">
        <v>107</v>
      </c>
      <c r="F10" s="2">
        <v>845</v>
      </c>
      <c r="G10" s="2">
        <f>(E10/D10)*100</f>
        <v>9.0143218197135635</v>
      </c>
      <c r="H10" s="2">
        <f t="shared" ref="H10:H11" si="4">(F10/D10)*100</f>
        <v>71.187868576242636</v>
      </c>
      <c r="J10" s="6"/>
      <c r="K10" s="7" t="s">
        <v>31</v>
      </c>
      <c r="L10" s="7">
        <v>1177</v>
      </c>
      <c r="M10" s="2">
        <v>255</v>
      </c>
      <c r="N10" s="7">
        <v>610</v>
      </c>
      <c r="O10" s="2">
        <f t="shared" si="2"/>
        <v>21.665250637213255</v>
      </c>
      <c r="P10" s="2">
        <f t="shared" si="3"/>
        <v>51.82667799490229</v>
      </c>
    </row>
    <row r="11" spans="2:16" ht="25" customHeight="1" x14ac:dyDescent="0.15">
      <c r="B11" s="2"/>
      <c r="C11" s="2" t="s">
        <v>32</v>
      </c>
      <c r="D11" s="2">
        <v>310</v>
      </c>
      <c r="E11" s="2">
        <v>19</v>
      </c>
      <c r="F11" s="2">
        <v>268</v>
      </c>
      <c r="G11" s="2">
        <f>(E11/D11)*100</f>
        <v>6.129032258064516</v>
      </c>
      <c r="H11" s="2">
        <f t="shared" si="4"/>
        <v>86.451612903225808</v>
      </c>
      <c r="J11" s="6"/>
      <c r="K11" s="7" t="s">
        <v>33</v>
      </c>
      <c r="L11" s="7">
        <v>321</v>
      </c>
      <c r="M11" s="2">
        <v>53</v>
      </c>
      <c r="N11" s="7">
        <v>202</v>
      </c>
      <c r="O11" s="2">
        <f t="shared" si="2"/>
        <v>16.510903426791277</v>
      </c>
      <c r="P11" s="2">
        <f t="shared" si="3"/>
        <v>62.928348909657316</v>
      </c>
    </row>
    <row r="12" spans="2:16" ht="25" customHeight="1" x14ac:dyDescent="0.15"/>
    <row r="13" spans="2:16" ht="34" customHeight="1" x14ac:dyDescent="0.15">
      <c r="B13" s="2" t="s">
        <v>34</v>
      </c>
      <c r="C13" s="2" t="s">
        <v>4</v>
      </c>
      <c r="D13" s="2" t="s">
        <v>17</v>
      </c>
      <c r="E13" s="2" t="s">
        <v>18</v>
      </c>
      <c r="F13" s="2" t="s">
        <v>19</v>
      </c>
      <c r="G13" s="3" t="s">
        <v>20</v>
      </c>
      <c r="H13" s="3" t="s">
        <v>21</v>
      </c>
      <c r="J13" s="4" t="s">
        <v>34</v>
      </c>
      <c r="K13" s="5" t="s">
        <v>4</v>
      </c>
      <c r="L13" s="5" t="s">
        <v>23</v>
      </c>
      <c r="M13" s="5" t="s">
        <v>24</v>
      </c>
      <c r="N13" s="5" t="s">
        <v>25</v>
      </c>
      <c r="O13" s="3" t="s">
        <v>20</v>
      </c>
      <c r="P13" s="3" t="s">
        <v>21</v>
      </c>
    </row>
    <row r="14" spans="2:16" ht="25" customHeight="1" x14ac:dyDescent="0.15">
      <c r="B14" s="2"/>
      <c r="C14" s="2" t="s">
        <v>35</v>
      </c>
      <c r="D14" s="2">
        <v>2086</v>
      </c>
      <c r="E14" s="2">
        <v>582</v>
      </c>
      <c r="F14" s="2">
        <v>843</v>
      </c>
      <c r="G14" s="2">
        <f>(E14/D14)*100</f>
        <v>27.900287631831254</v>
      </c>
      <c r="H14" s="2">
        <f>(F14/D14)*100</f>
        <v>40.41227229146692</v>
      </c>
      <c r="J14" s="6"/>
      <c r="K14" s="7" t="s">
        <v>29</v>
      </c>
      <c r="L14" s="7">
        <v>2272</v>
      </c>
      <c r="M14" s="2">
        <v>824</v>
      </c>
      <c r="N14" s="7">
        <v>702</v>
      </c>
      <c r="O14" s="2">
        <f t="shared" ref="O14:O16" si="5">(M14/L14)*100</f>
        <v>36.267605633802816</v>
      </c>
      <c r="P14" s="2">
        <f t="shared" ref="P14:P16" si="6">(N14/L14)*100</f>
        <v>30.897887323943664</v>
      </c>
    </row>
    <row r="15" spans="2:16" ht="25" customHeight="1" x14ac:dyDescent="0.15">
      <c r="B15" s="2"/>
      <c r="C15" s="2" t="s">
        <v>12</v>
      </c>
      <c r="D15" s="2">
        <v>645</v>
      </c>
      <c r="E15" s="2">
        <v>107</v>
      </c>
      <c r="F15" s="2">
        <v>349</v>
      </c>
      <c r="G15" s="2">
        <f>(E15/D15)*100</f>
        <v>16.589147286821706</v>
      </c>
      <c r="H15" s="2">
        <f t="shared" ref="H15:H16" si="7">(F15/D15)*100</f>
        <v>54.108527131782949</v>
      </c>
      <c r="J15" s="6"/>
      <c r="K15" s="7" t="s">
        <v>31</v>
      </c>
      <c r="L15" s="7">
        <v>784</v>
      </c>
      <c r="M15" s="2">
        <v>255</v>
      </c>
      <c r="N15" s="7">
        <v>281</v>
      </c>
      <c r="O15" s="2">
        <f t="shared" si="5"/>
        <v>32.525510204081634</v>
      </c>
      <c r="P15" s="2">
        <f t="shared" si="6"/>
        <v>35.841836734693878</v>
      </c>
    </row>
    <row r="16" spans="2:16" ht="25" customHeight="1" x14ac:dyDescent="0.15">
      <c r="B16" s="2"/>
      <c r="C16" s="2" t="s">
        <v>14</v>
      </c>
      <c r="D16" s="2">
        <v>137</v>
      </c>
      <c r="E16" s="2">
        <v>19</v>
      </c>
      <c r="F16" s="2">
        <v>94</v>
      </c>
      <c r="G16" s="2">
        <f>(E16/D16)*100</f>
        <v>13.868613138686131</v>
      </c>
      <c r="H16" s="2">
        <f t="shared" si="7"/>
        <v>68.613138686131393</v>
      </c>
      <c r="J16" s="6"/>
      <c r="K16" s="7" t="s">
        <v>33</v>
      </c>
      <c r="L16" s="7">
        <v>174</v>
      </c>
      <c r="M16" s="2">
        <v>53</v>
      </c>
      <c r="N16" s="7">
        <v>73</v>
      </c>
      <c r="O16" s="2">
        <f t="shared" si="5"/>
        <v>30.459770114942529</v>
      </c>
      <c r="P16" s="2">
        <f t="shared" si="6"/>
        <v>41.954022988505749</v>
      </c>
    </row>
    <row r="17" ht="25" customHeight="1" x14ac:dyDescent="0.15"/>
    <row r="18" ht="25" customHeight="1" x14ac:dyDescent="0.15"/>
    <row r="19" ht="25" customHeight="1" x14ac:dyDescent="0.15"/>
  </sheetData>
  <phoneticPr fontId="1"/>
  <pageMargins left="0.7" right="0.7" top="0.75" bottom="0.75" header="0.3" footer="0.3"/>
  <pageSetup paperSize="9" scale="63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8-05-02T02:51:24Z</dcterms:created>
  <dcterms:modified xsi:type="dcterms:W3CDTF">2018-05-02T02:56:00Z</dcterms:modified>
</cp:coreProperties>
</file>